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5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" uniqueCount="101">
  <si>
    <t xml:space="preserve">seqid</t>
  </si>
  <si>
    <t xml:space="preserve">source</t>
  </si>
  <si>
    <t xml:space="preserve">database</t>
  </si>
  <si>
    <t xml:space="preserve">type</t>
  </si>
  <si>
    <t xml:space="preserve">start</t>
  </si>
  <si>
    <t xml:space="preserve">stop</t>
  </si>
  <si>
    <t xml:space="preserve">strand</t>
  </si>
  <si>
    <t xml:space="preserve">phase</t>
  </si>
  <si>
    <t xml:space="preserve">gene</t>
  </si>
  <si>
    <t xml:space="preserve">product</t>
  </si>
  <si>
    <t xml:space="preserve">TranscriptId</t>
  </si>
  <si>
    <t xml:space="preserve">POS</t>
  </si>
  <si>
    <t xml:space="preserve">alpha</t>
  </si>
  <si>
    <t xml:space="preserve">beta</t>
  </si>
  <si>
    <t xml:space="preserve">alpha.excess</t>
  </si>
  <si>
    <t xml:space="preserve">beta.excess</t>
  </si>
  <si>
    <t xml:space="preserve">alpha.outlier</t>
  </si>
  <si>
    <t xml:space="preserve">beta.outlier</t>
  </si>
  <si>
    <t xml:space="preserve">crazy.a</t>
  </si>
  <si>
    <t xml:space="preserve">crazy.b</t>
  </si>
  <si>
    <t xml:space="preserve">SM_V7_1</t>
  </si>
  <si>
    <t xml:space="preserve">WormBase_imported</t>
  </si>
  <si>
    <t xml:space="preserve">mRNA</t>
  </si>
  <si>
    <t xml:space="preserve">NA</t>
  </si>
  <si>
    <t xml:space="preserve">+</t>
  </si>
  <si>
    <t xml:space="preserve">gene:Smp_337040</t>
  </si>
  <si>
    <t xml:space="preserve">Tegument Antigen, mRNA sequence</t>
  </si>
  <si>
    <t xml:space="preserve">Smp_000020</t>
  </si>
  <si>
    <t xml:space="preserve">gene:Smp_806470</t>
  </si>
  <si>
    <t xml:space="preserve">putative 22.6 kDa tegument antigen</t>
  </si>
  <si>
    <t xml:space="preserve">smp_086470</t>
  </si>
  <si>
    <t xml:space="preserve">-</t>
  </si>
  <si>
    <t xml:space="preserve">gene:SmTAL11</t>
  </si>
  <si>
    <t xml:space="preserve">Tegument_Antigen</t>
  </si>
  <si>
    <t xml:space="preserve">SMTAL11</t>
  </si>
  <si>
    <t xml:space="preserve">pos</t>
  </si>
  <si>
    <t xml:space="preserve">gene:Sm-22.6</t>
  </si>
  <si>
    <t xml:space="preserve">22.6 kDa Tegument Antigen </t>
  </si>
  <si>
    <t xml:space="preserve">SM-22.6</t>
  </si>
  <si>
    <t xml:space="preserve">neg</t>
  </si>
  <si>
    <t xml:space="preserve">gene:Smp_A12</t>
  </si>
  <si>
    <t xml:space="preserve">Tegument Antigen </t>
  </si>
  <si>
    <t xml:space="preserve">Sm-A12</t>
  </si>
  <si>
    <t xml:space="preserve">SM_V7_ZW</t>
  </si>
  <si>
    <t xml:space="preserve">gene:Smp_344610</t>
  </si>
  <si>
    <t xml:space="preserve">Sm50 Antigen </t>
  </si>
  <si>
    <t xml:space="preserve">Smp_344610</t>
  </si>
  <si>
    <t xml:space="preserve">gene:Smp_StoLP-2</t>
  </si>
  <si>
    <t xml:space="preserve">stomatin-like protein 2 (StoLP-2)</t>
  </si>
  <si>
    <t xml:space="preserve">Smp_StoLP</t>
  </si>
  <si>
    <t xml:space="preserve">SM_V7_6</t>
  </si>
  <si>
    <t xml:space="preserve">gene:Smp_123540</t>
  </si>
  <si>
    <t xml:space="preserve">Venom-like allergen-12</t>
  </si>
  <si>
    <t xml:space="preserve">Smp_123540</t>
  </si>
  <si>
    <t xml:space="preserve">gene:Smp_300070</t>
  </si>
  <si>
    <t xml:space="preserve">Venom-like allergen-7</t>
  </si>
  <si>
    <t xml:space="preserve">Smp_179010</t>
  </si>
  <si>
    <t xml:space="preserve">SM_V7_2</t>
  </si>
  <si>
    <t xml:space="preserve">gene:Smp_327920</t>
  </si>
  <si>
    <t xml:space="preserve">Venom-like allergen 11</t>
  </si>
  <si>
    <t xml:space="preserve">Smp_327920</t>
  </si>
  <si>
    <t xml:space="preserve">gene:Smp_123550</t>
  </si>
  <si>
    <t xml:space="preserve">Venom-like allergen 8</t>
  </si>
  <si>
    <t xml:space="preserve">Smp_123550</t>
  </si>
  <si>
    <t xml:space="preserve">SM_V7_4</t>
  </si>
  <si>
    <t xml:space="preserve">gene:Smp_150960</t>
  </si>
  <si>
    <t xml:space="preserve">Invadolysin </t>
  </si>
  <si>
    <t xml:space="preserve">Smp_150960</t>
  </si>
  <si>
    <t xml:space="preserve">gene:Smp_320500</t>
  </si>
  <si>
    <t xml:space="preserve">Leukocyte surface antigen CD53 </t>
  </si>
  <si>
    <t xml:space="preserve">Smp_320500</t>
  </si>
  <si>
    <t xml:space="preserve">gene:Smp_344800</t>
  </si>
  <si>
    <t xml:space="preserve">Sm15 Tegumental antigen </t>
  </si>
  <si>
    <t xml:space="preserve">Smp_344800</t>
  </si>
  <si>
    <t xml:space="preserve">gene:Smp_SMTAL13</t>
  </si>
  <si>
    <t xml:space="preserve">SmTAL13 tegumental antigen </t>
  </si>
  <si>
    <t xml:space="preserve">Smp_SMTAL13</t>
  </si>
  <si>
    <t xml:space="preserve">gene:Smp_SMTAL5</t>
  </si>
  <si>
    <t xml:space="preserve">SmTAL5 tegumental antigen </t>
  </si>
  <si>
    <t xml:space="preserve">Smp_TAL5</t>
  </si>
  <si>
    <t xml:space="preserve">gene:Smp_335630</t>
  </si>
  <si>
    <t xml:space="preserve">S.haematobium tetraspanin </t>
  </si>
  <si>
    <t xml:space="preserve">Smp_335630</t>
  </si>
  <si>
    <t xml:space="preserve">gene:TSP-23</t>
  </si>
  <si>
    <t xml:space="preserve">S.haematobium tetraspanin 23 (TSP-23</t>
  </si>
  <si>
    <t xml:space="preserve">Smp_017430</t>
  </si>
  <si>
    <t xml:space="preserve">SM_V7_3</t>
  </si>
  <si>
    <t xml:space="preserve">gene:Smp_308310</t>
  </si>
  <si>
    <t xml:space="preserve">S.haematobium asparagine-rich antigen </t>
  </si>
  <si>
    <t xml:space="preserve">Smp_308310</t>
  </si>
  <si>
    <t xml:space="preserve">gene:Smp_017430</t>
  </si>
  <si>
    <t xml:space="preserve">S.haematobium Leukocyte CD53 </t>
  </si>
  <si>
    <t xml:space="preserve">gene:Smp_022870</t>
  </si>
  <si>
    <t xml:space="preserve">Sm21.7 S.haematobium antigen </t>
  </si>
  <si>
    <t xml:space="preserve">Smp_022870</t>
  </si>
  <si>
    <t xml:space="preserve">gene:Smp_320450</t>
  </si>
  <si>
    <t xml:space="preserve">S.haematobium putative tetraspanin</t>
  </si>
  <si>
    <t xml:space="preserve">Smp_320450</t>
  </si>
  <si>
    <t xml:space="preserve">gene:Smp_194970</t>
  </si>
  <si>
    <t xml:space="preserve">S.mansoni tetraspanin TE736</t>
  </si>
  <si>
    <t xml:space="preserve">Smp_194970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4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J30" activeCellId="0" sqref="J3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10.99"/>
    <col collapsed="false" customWidth="true" hidden="false" outlineLevel="0" max="3" min="3" style="0" width="19.83"/>
    <col collapsed="false" customWidth="true" hidden="false" outlineLevel="0" max="9" min="9" style="0" width="26.16"/>
    <col collapsed="false" customWidth="true" hidden="false" outlineLevel="0" max="10" min="10" style="0" width="39.49"/>
    <col collapsed="false" customWidth="true" hidden="false" outlineLevel="0" max="11" min="11" style="0" width="19.8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1" t="s">
        <v>19</v>
      </c>
    </row>
    <row r="2" customFormat="false" ht="15" hidden="false" customHeight="false" outlineLevel="0" collapsed="false">
      <c r="A2" s="0" t="n">
        <v>37911</v>
      </c>
      <c r="B2" s="0" t="s">
        <v>20</v>
      </c>
      <c r="C2" s="0" t="s">
        <v>21</v>
      </c>
      <c r="D2" s="0" t="s">
        <v>22</v>
      </c>
      <c r="E2" s="0" t="n">
        <v>44625758</v>
      </c>
      <c r="F2" s="0" t="n">
        <v>44625935</v>
      </c>
      <c r="G2" s="0" t="s">
        <v>23</v>
      </c>
      <c r="H2" s="0" t="s">
        <v>24</v>
      </c>
      <c r="I2" s="0" t="s">
        <v>25</v>
      </c>
      <c r="J2" s="0" t="s">
        <v>26</v>
      </c>
      <c r="K2" s="0" t="s">
        <v>27</v>
      </c>
      <c r="L2" s="0" t="n">
        <v>556</v>
      </c>
      <c r="M2" s="0" t="n">
        <v>0.703799331</v>
      </c>
      <c r="N2" s="0" t="n">
        <v>-1.049247583</v>
      </c>
      <c r="O2" s="0" t="s">
        <v>23</v>
      </c>
      <c r="P2" s="0" t="s">
        <v>23</v>
      </c>
      <c r="Q2" s="0" t="s">
        <v>23</v>
      </c>
      <c r="R2" s="0" t="s">
        <v>23</v>
      </c>
      <c r="S2" s="1" t="b">
        <f aca="false">FALSE()</f>
        <v>0</v>
      </c>
      <c r="T2" s="1" t="b">
        <f aca="false">TRUE()</f>
        <v>1</v>
      </c>
    </row>
    <row r="3" customFormat="false" ht="15" hidden="false" customHeight="false" outlineLevel="0" collapsed="false">
      <c r="A3" s="0" t="n">
        <v>37859</v>
      </c>
      <c r="B3" s="0" t="s">
        <v>20</v>
      </c>
      <c r="C3" s="0" t="s">
        <v>21</v>
      </c>
      <c r="D3" s="0" t="s">
        <v>22</v>
      </c>
      <c r="E3" s="0" t="n">
        <v>46622722</v>
      </c>
      <c r="F3" s="0" t="n">
        <v>46636268</v>
      </c>
      <c r="G3" s="0" t="s">
        <v>23</v>
      </c>
      <c r="H3" s="0" t="s">
        <v>24</v>
      </c>
      <c r="I3" s="0" t="s">
        <v>28</v>
      </c>
      <c r="J3" s="0" t="s">
        <v>29</v>
      </c>
      <c r="K3" s="0" t="s">
        <v>30</v>
      </c>
      <c r="L3" s="0" t="n">
        <v>625</v>
      </c>
      <c r="M3" s="0" t="n">
        <v>0.902997391</v>
      </c>
      <c r="N3" s="0" t="n">
        <v>-1.375604832</v>
      </c>
      <c r="O3" s="0" t="s">
        <v>23</v>
      </c>
      <c r="P3" s="0" t="s">
        <v>23</v>
      </c>
      <c r="Q3" s="0" t="s">
        <v>23</v>
      </c>
      <c r="R3" s="0" t="s">
        <v>23</v>
      </c>
      <c r="S3" s="1" t="b">
        <f aca="false">FALSE()</f>
        <v>0</v>
      </c>
      <c r="T3" s="1" t="b">
        <f aca="false">TRUE()</f>
        <v>1</v>
      </c>
    </row>
    <row r="4" customFormat="false" ht="15" hidden="false" customHeight="false" outlineLevel="0" collapsed="false">
      <c r="A4" s="0" t="n">
        <v>37656</v>
      </c>
      <c r="B4" s="0" t="s">
        <v>20</v>
      </c>
      <c r="C4" s="0" t="s">
        <v>21</v>
      </c>
      <c r="D4" s="0" t="s">
        <v>22</v>
      </c>
      <c r="E4" s="0" t="n">
        <v>70914507</v>
      </c>
      <c r="F4" s="0" t="n">
        <v>70914566</v>
      </c>
      <c r="G4" s="0" t="s">
        <v>23</v>
      </c>
      <c r="H4" s="0" t="s">
        <v>31</v>
      </c>
      <c r="I4" s="0" t="s">
        <v>32</v>
      </c>
      <c r="J4" s="0" t="s">
        <v>33</v>
      </c>
      <c r="K4" s="0" t="s">
        <v>34</v>
      </c>
      <c r="L4" s="0" t="n">
        <v>2308</v>
      </c>
      <c r="M4" s="0" t="n">
        <v>2.205855463</v>
      </c>
      <c r="N4" s="0" t="n">
        <v>-0.805498946</v>
      </c>
      <c r="O4" s="0" t="s">
        <v>35</v>
      </c>
      <c r="P4" s="0" t="s">
        <v>23</v>
      </c>
      <c r="Q4" s="0" t="s">
        <v>35</v>
      </c>
      <c r="R4" s="0" t="s">
        <v>23</v>
      </c>
      <c r="S4" s="1" t="b">
        <f aca="false">TRUE()</f>
        <v>1</v>
      </c>
      <c r="T4" s="1" t="b">
        <f aca="false">FALSE()</f>
        <v>0</v>
      </c>
    </row>
    <row r="5" customFormat="false" ht="15" hidden="false" customHeight="false" outlineLevel="0" collapsed="false">
      <c r="A5" s="0" t="n">
        <v>37806</v>
      </c>
      <c r="B5" s="0" t="s">
        <v>20</v>
      </c>
      <c r="C5" s="0" t="s">
        <v>21</v>
      </c>
      <c r="D5" s="0" t="s">
        <v>22</v>
      </c>
      <c r="E5" s="0" t="n">
        <v>44631205</v>
      </c>
      <c r="F5" s="0" t="n">
        <v>44631544</v>
      </c>
      <c r="G5" s="0" t="s">
        <v>23</v>
      </c>
      <c r="H5" s="0" t="s">
        <v>31</v>
      </c>
      <c r="I5" s="0" t="s">
        <v>36</v>
      </c>
      <c r="J5" s="0" t="s">
        <v>37</v>
      </c>
      <c r="K5" s="0" t="s">
        <v>38</v>
      </c>
      <c r="L5" s="0" t="n">
        <v>2373</v>
      </c>
      <c r="M5" s="0" t="n">
        <v>-1.760240304</v>
      </c>
      <c r="N5" s="0" t="n">
        <v>-0.404356184</v>
      </c>
      <c r="O5" s="0" t="s">
        <v>39</v>
      </c>
      <c r="P5" s="0" t="s">
        <v>23</v>
      </c>
      <c r="Q5" s="0" t="s">
        <v>39</v>
      </c>
      <c r="R5" s="0" t="s">
        <v>23</v>
      </c>
      <c r="S5" s="1" t="b">
        <f aca="false">TRUE()</f>
        <v>1</v>
      </c>
      <c r="T5" s="1" t="b">
        <f aca="false">FALSE()</f>
        <v>0</v>
      </c>
    </row>
    <row r="6" customFormat="false" ht="15" hidden="false" customHeight="false" outlineLevel="0" collapsed="false">
      <c r="A6" s="0" t="n">
        <v>37639</v>
      </c>
      <c r="B6" s="0" t="s">
        <v>20</v>
      </c>
      <c r="C6" s="0" t="s">
        <v>21</v>
      </c>
      <c r="D6" s="0" t="s">
        <v>22</v>
      </c>
      <c r="E6" s="0" t="n">
        <v>44631412</v>
      </c>
      <c r="F6" s="0" t="n">
        <v>44631513</v>
      </c>
      <c r="G6" s="0" t="s">
        <v>23</v>
      </c>
      <c r="H6" s="0" t="s">
        <v>24</v>
      </c>
      <c r="I6" s="0" t="s">
        <v>40</v>
      </c>
      <c r="J6" s="0" t="s">
        <v>41</v>
      </c>
      <c r="K6" s="0" t="s">
        <v>42</v>
      </c>
      <c r="L6" s="0" t="n">
        <v>2748</v>
      </c>
      <c r="M6" s="0" t="n">
        <v>0.903117301</v>
      </c>
      <c r="N6" s="0" t="n">
        <v>-0.352061626</v>
      </c>
      <c r="O6" s="0" t="s">
        <v>23</v>
      </c>
      <c r="P6" s="0" t="s">
        <v>23</v>
      </c>
      <c r="Q6" s="0" t="s">
        <v>23</v>
      </c>
      <c r="R6" s="0" t="s">
        <v>23</v>
      </c>
      <c r="S6" s="1" t="b">
        <f aca="false">FALSE()</f>
        <v>0</v>
      </c>
      <c r="T6" s="1" t="b">
        <f aca="false">FALSE()</f>
        <v>0</v>
      </c>
    </row>
    <row r="7" customFormat="false" ht="15" hidden="false" customHeight="false" outlineLevel="0" collapsed="false">
      <c r="A7" s="0" t="n">
        <v>406162</v>
      </c>
      <c r="B7" s="0" t="s">
        <v>43</v>
      </c>
      <c r="C7" s="0" t="s">
        <v>21</v>
      </c>
      <c r="D7" s="0" t="s">
        <v>22</v>
      </c>
      <c r="E7" s="0" t="n">
        <v>27451936</v>
      </c>
      <c r="F7" s="0" t="n">
        <v>27452792</v>
      </c>
      <c r="G7" s="0" t="s">
        <v>23</v>
      </c>
      <c r="H7" s="0" t="s">
        <v>31</v>
      </c>
      <c r="I7" s="0" t="s">
        <v>44</v>
      </c>
      <c r="J7" s="0" t="s">
        <v>45</v>
      </c>
      <c r="K7" s="0" t="s">
        <v>46</v>
      </c>
      <c r="L7" s="0" t="n">
        <v>2800</v>
      </c>
      <c r="M7" s="0" t="n">
        <v>-1.353956002</v>
      </c>
      <c r="N7" s="0" t="n">
        <v>0.098421009</v>
      </c>
      <c r="O7" s="0" t="s">
        <v>39</v>
      </c>
      <c r="P7" s="0" t="s">
        <v>23</v>
      </c>
      <c r="Q7" s="0" t="s">
        <v>39</v>
      </c>
      <c r="R7" s="0" t="s">
        <v>23</v>
      </c>
      <c r="S7" s="1" t="b">
        <f aca="false">TRUE()</f>
        <v>1</v>
      </c>
      <c r="T7" s="1" t="b">
        <f aca="false">FALSE()</f>
        <v>0</v>
      </c>
    </row>
    <row r="8" customFormat="false" ht="15" hidden="false" customHeight="false" outlineLevel="0" collapsed="false">
      <c r="A8" s="0" t="n">
        <v>482088</v>
      </c>
      <c r="B8" s="0" t="s">
        <v>20</v>
      </c>
      <c r="C8" s="0" t="s">
        <v>21</v>
      </c>
      <c r="D8" s="0" t="s">
        <v>22</v>
      </c>
      <c r="E8" s="0" t="n">
        <v>80683588</v>
      </c>
      <c r="F8" s="0" t="n">
        <v>80683781</v>
      </c>
      <c r="G8" s="0" t="s">
        <v>23</v>
      </c>
      <c r="H8" s="0" t="s">
        <v>31</v>
      </c>
      <c r="I8" s="0" t="s">
        <v>47</v>
      </c>
      <c r="J8" s="0" t="s">
        <v>48</v>
      </c>
      <c r="K8" s="0" t="s">
        <v>49</v>
      </c>
      <c r="L8" s="0" t="n">
        <v>193</v>
      </c>
      <c r="M8" s="0" t="n">
        <v>-1.232654126</v>
      </c>
      <c r="N8" s="0" t="n">
        <v>0.147524098</v>
      </c>
      <c r="O8" s="0" t="s">
        <v>39</v>
      </c>
      <c r="P8" s="0" t="s">
        <v>23</v>
      </c>
      <c r="Q8" s="0" t="s">
        <v>39</v>
      </c>
      <c r="R8" s="0" t="s">
        <v>23</v>
      </c>
      <c r="S8" s="1" t="b">
        <f aca="false">TRUE()</f>
        <v>1</v>
      </c>
      <c r="T8" s="1" t="b">
        <f aca="false">FALSE()</f>
        <v>0</v>
      </c>
    </row>
    <row r="9" customFormat="false" ht="15" hidden="false" customHeight="false" outlineLevel="0" collapsed="false">
      <c r="A9" s="0" t="n">
        <v>489908</v>
      </c>
      <c r="B9" s="0" t="s">
        <v>50</v>
      </c>
      <c r="C9" s="0" t="s">
        <v>21</v>
      </c>
      <c r="D9" s="0" t="s">
        <v>22</v>
      </c>
      <c r="E9" s="0" t="n">
        <v>12693027</v>
      </c>
      <c r="F9" s="0" t="n">
        <v>12697050</v>
      </c>
      <c r="G9" s="0" t="s">
        <v>23</v>
      </c>
      <c r="H9" s="0" t="s">
        <v>24</v>
      </c>
      <c r="I9" s="0" t="s">
        <v>51</v>
      </c>
      <c r="J9" s="0" t="s">
        <v>52</v>
      </c>
      <c r="K9" s="0" t="s">
        <v>53</v>
      </c>
      <c r="L9" s="0" t="n">
        <v>194</v>
      </c>
      <c r="M9" s="0" t="n">
        <v>2.062336521</v>
      </c>
      <c r="N9" s="0" t="n">
        <v>-0.515379596</v>
      </c>
      <c r="O9" s="0" t="s">
        <v>35</v>
      </c>
      <c r="P9" s="0" t="s">
        <v>23</v>
      </c>
      <c r="Q9" s="0" t="s">
        <v>35</v>
      </c>
      <c r="R9" s="0" t="s">
        <v>23</v>
      </c>
      <c r="S9" s="1" t="b">
        <f aca="false">TRUE()</f>
        <v>1</v>
      </c>
      <c r="T9" s="1" t="b">
        <f aca="false">FALSE()</f>
        <v>0</v>
      </c>
    </row>
    <row r="10" customFormat="false" ht="15" hidden="false" customHeight="false" outlineLevel="0" collapsed="false">
      <c r="A10" s="0" t="n">
        <v>491592</v>
      </c>
      <c r="B10" s="0" t="s">
        <v>50</v>
      </c>
      <c r="C10" s="0" t="s">
        <v>21</v>
      </c>
      <c r="D10" s="0" t="s">
        <v>22</v>
      </c>
      <c r="E10" s="0" t="n">
        <v>17560873</v>
      </c>
      <c r="F10" s="0" t="n">
        <v>17561055</v>
      </c>
      <c r="G10" s="0" t="s">
        <v>23</v>
      </c>
      <c r="H10" s="0" t="s">
        <v>31</v>
      </c>
      <c r="I10" s="0" t="s">
        <v>54</v>
      </c>
      <c r="J10" s="0" t="s">
        <v>55</v>
      </c>
      <c r="K10" s="0" t="s">
        <v>56</v>
      </c>
      <c r="L10" s="0" t="n">
        <v>297</v>
      </c>
      <c r="M10" s="0" t="n">
        <v>2.029283597</v>
      </c>
      <c r="N10" s="0" t="n">
        <v>-0.658992301</v>
      </c>
      <c r="O10" s="0" t="s">
        <v>35</v>
      </c>
      <c r="P10" s="0" t="s">
        <v>23</v>
      </c>
      <c r="Q10" s="0" t="s">
        <v>35</v>
      </c>
      <c r="R10" s="0" t="s">
        <v>23</v>
      </c>
      <c r="S10" s="1" t="b">
        <f aca="false">TRUE()</f>
        <v>1</v>
      </c>
      <c r="T10" s="1" t="b">
        <f aca="false">FALSE()</f>
        <v>0</v>
      </c>
    </row>
    <row r="11" customFormat="false" ht="15" hidden="false" customHeight="false" outlineLevel="0" collapsed="false">
      <c r="A11" s="0" t="n">
        <v>493215</v>
      </c>
      <c r="B11" s="0" t="s">
        <v>57</v>
      </c>
      <c r="C11" s="0" t="s">
        <v>21</v>
      </c>
      <c r="D11" s="0" t="s">
        <v>22</v>
      </c>
      <c r="E11" s="0" t="n">
        <v>16385025</v>
      </c>
      <c r="F11" s="0" t="n">
        <v>16417293</v>
      </c>
      <c r="G11" s="0" t="s">
        <v>23</v>
      </c>
      <c r="H11" s="0" t="s">
        <v>31</v>
      </c>
      <c r="I11" s="0" t="s">
        <v>58</v>
      </c>
      <c r="J11" s="0" t="s">
        <v>59</v>
      </c>
      <c r="K11" s="0" t="s">
        <v>60</v>
      </c>
      <c r="L11" s="0" t="n">
        <v>298</v>
      </c>
      <c r="M11" s="0" t="n">
        <v>-2.138497451</v>
      </c>
      <c r="N11" s="0" t="n">
        <v>-0.663888452</v>
      </c>
      <c r="O11" s="0" t="s">
        <v>39</v>
      </c>
      <c r="P11" s="0" t="s">
        <v>23</v>
      </c>
      <c r="Q11" s="0" t="s">
        <v>39</v>
      </c>
      <c r="R11" s="0" t="s">
        <v>23</v>
      </c>
      <c r="S11" s="1" t="b">
        <f aca="false">TRUE()</f>
        <v>1</v>
      </c>
      <c r="T11" s="1" t="b">
        <f aca="false">FALSE()</f>
        <v>0</v>
      </c>
    </row>
    <row r="12" customFormat="false" ht="15" hidden="false" customHeight="false" outlineLevel="0" collapsed="false">
      <c r="A12" s="0" t="n">
        <v>493560</v>
      </c>
      <c r="B12" s="0" t="s">
        <v>50</v>
      </c>
      <c r="C12" s="0" t="s">
        <v>21</v>
      </c>
      <c r="D12" s="0" t="s">
        <v>22</v>
      </c>
      <c r="E12" s="0" t="n">
        <v>12682807</v>
      </c>
      <c r="F12" s="0" t="n">
        <v>12682795</v>
      </c>
      <c r="G12" s="0" t="s">
        <v>23</v>
      </c>
      <c r="H12" s="0" t="s">
        <v>31</v>
      </c>
      <c r="I12" s="0" t="s">
        <v>61</v>
      </c>
      <c r="J12" s="0" t="s">
        <v>62</v>
      </c>
      <c r="K12" s="0" t="s">
        <v>63</v>
      </c>
      <c r="L12" s="0" t="n">
        <v>281</v>
      </c>
      <c r="M12" s="0" t="n">
        <v>1.545394342</v>
      </c>
      <c r="N12" s="0" t="n">
        <v>-0.161449008</v>
      </c>
      <c r="O12" s="0" t="s">
        <v>35</v>
      </c>
      <c r="P12" s="0" t="s">
        <v>23</v>
      </c>
      <c r="Q12" s="0" t="s">
        <v>23</v>
      </c>
      <c r="R12" s="0" t="s">
        <v>23</v>
      </c>
      <c r="S12" s="1" t="b">
        <f aca="false">FALSE()</f>
        <v>0</v>
      </c>
      <c r="T12" s="1" t="b">
        <f aca="false">FALSE()</f>
        <v>0</v>
      </c>
    </row>
    <row r="13" customFormat="false" ht="15" hidden="false" customHeight="false" outlineLevel="0" collapsed="false">
      <c r="A13" s="0" t="n">
        <v>619439</v>
      </c>
      <c r="B13" s="0" t="s">
        <v>64</v>
      </c>
      <c r="C13" s="0" t="s">
        <v>21</v>
      </c>
      <c r="D13" s="0" t="s">
        <v>22</v>
      </c>
      <c r="E13" s="0" t="n">
        <v>46416003</v>
      </c>
      <c r="F13" s="0" t="n">
        <v>46435745</v>
      </c>
      <c r="G13" s="0" t="s">
        <v>23</v>
      </c>
      <c r="H13" s="0" t="s">
        <v>24</v>
      </c>
      <c r="I13" s="0" t="s">
        <v>65</v>
      </c>
      <c r="J13" s="0" t="s">
        <v>66</v>
      </c>
      <c r="K13" s="0" t="s">
        <v>67</v>
      </c>
      <c r="L13" s="0" t="n">
        <v>289</v>
      </c>
      <c r="M13" s="0" t="n">
        <v>-1.670691676</v>
      </c>
      <c r="N13" s="0" t="n">
        <v>-0.292597478</v>
      </c>
      <c r="O13" s="0" t="s">
        <v>39</v>
      </c>
      <c r="P13" s="0" t="s">
        <v>23</v>
      </c>
      <c r="Q13" s="0" t="s">
        <v>39</v>
      </c>
      <c r="R13" s="0" t="s">
        <v>23</v>
      </c>
      <c r="S13" s="1" t="b">
        <f aca="false">TRUE()</f>
        <v>1</v>
      </c>
      <c r="T13" s="1" t="b">
        <f aca="false">FALSE()</f>
        <v>0</v>
      </c>
    </row>
    <row r="14" customFormat="false" ht="15" hidden="false" customHeight="false" outlineLevel="0" collapsed="false">
      <c r="A14" s="0" t="n">
        <v>619607</v>
      </c>
      <c r="B14" s="0" t="s">
        <v>20</v>
      </c>
      <c r="C14" s="0" t="s">
        <v>21</v>
      </c>
      <c r="D14" s="0" t="s">
        <v>22</v>
      </c>
      <c r="E14" s="0" t="n">
        <v>86538336</v>
      </c>
      <c r="F14" s="0" t="n">
        <v>86538712</v>
      </c>
      <c r="G14" s="0" t="s">
        <v>23</v>
      </c>
      <c r="H14" s="0" t="s">
        <v>24</v>
      </c>
      <c r="I14" s="0" t="s">
        <v>68</v>
      </c>
      <c r="J14" s="0" t="s">
        <v>69</v>
      </c>
      <c r="K14" s="0" t="s">
        <v>70</v>
      </c>
      <c r="L14" s="0" t="n">
        <v>345</v>
      </c>
      <c r="M14" s="0" t="n">
        <v>0.256495853</v>
      </c>
      <c r="N14" s="0" t="n">
        <v>0.968202604</v>
      </c>
      <c r="O14" s="0" t="s">
        <v>23</v>
      </c>
      <c r="P14" s="0" t="s">
        <v>35</v>
      </c>
      <c r="Q14" s="0" t="s">
        <v>23</v>
      </c>
      <c r="R14" s="0" t="s">
        <v>23</v>
      </c>
      <c r="S14" s="1" t="b">
        <f aca="false">FALSE()</f>
        <v>0</v>
      </c>
      <c r="T14" s="1" t="b">
        <f aca="false">FALSE()</f>
        <v>0</v>
      </c>
    </row>
    <row r="15" customFormat="false" ht="15" hidden="false" customHeight="false" outlineLevel="0" collapsed="false">
      <c r="A15" s="0" t="n">
        <v>518013</v>
      </c>
      <c r="B15" s="0" t="s">
        <v>50</v>
      </c>
      <c r="C15" s="0" t="s">
        <v>21</v>
      </c>
      <c r="D15" s="0" t="s">
        <v>22</v>
      </c>
      <c r="E15" s="0" t="n">
        <v>12896284</v>
      </c>
      <c r="F15" s="0" t="n">
        <v>12896373</v>
      </c>
      <c r="G15" s="0" t="s">
        <v>23</v>
      </c>
      <c r="H15" s="0" t="s">
        <v>31</v>
      </c>
      <c r="I15" s="0" t="s">
        <v>71</v>
      </c>
      <c r="J15" s="0" t="s">
        <v>72</v>
      </c>
      <c r="K15" s="0" t="s">
        <v>73</v>
      </c>
      <c r="L15" s="0" t="n">
        <v>351</v>
      </c>
      <c r="M15" s="0" t="n">
        <v>-1.292458786</v>
      </c>
      <c r="N15" s="0" t="n">
        <v>0.232004333</v>
      </c>
      <c r="O15" s="0" t="s">
        <v>39</v>
      </c>
      <c r="P15" s="0" t="s">
        <v>23</v>
      </c>
      <c r="Q15" s="0" t="s">
        <v>39</v>
      </c>
      <c r="R15" s="0" t="s">
        <v>23</v>
      </c>
      <c r="S15" s="1" t="b">
        <f aca="false">TRUE()</f>
        <v>1</v>
      </c>
      <c r="T15" s="1" t="b">
        <f aca="false">FALSE()</f>
        <v>0</v>
      </c>
    </row>
    <row r="16" customFormat="false" ht="15" hidden="false" customHeight="false" outlineLevel="0" collapsed="false">
      <c r="A16" s="0" t="n">
        <v>518324</v>
      </c>
      <c r="B16" s="0" t="s">
        <v>64</v>
      </c>
      <c r="C16" s="0" t="s">
        <v>21</v>
      </c>
      <c r="D16" s="0" t="s">
        <v>22</v>
      </c>
      <c r="E16" s="0" t="n">
        <v>36234229</v>
      </c>
      <c r="F16" s="0" t="n">
        <v>36234394</v>
      </c>
      <c r="G16" s="0" t="s">
        <v>23</v>
      </c>
      <c r="H16" s="0" t="s">
        <v>31</v>
      </c>
      <c r="I16" s="0" t="s">
        <v>74</v>
      </c>
      <c r="J16" s="0" t="s">
        <v>75</v>
      </c>
      <c r="K16" s="0" t="s">
        <v>76</v>
      </c>
      <c r="L16" s="0" t="n">
        <v>355</v>
      </c>
      <c r="M16" s="0" t="n">
        <v>-1.904337047</v>
      </c>
      <c r="N16" s="0" t="n">
        <v>-0.486190402</v>
      </c>
      <c r="O16" s="0" t="s">
        <v>39</v>
      </c>
      <c r="P16" s="0" t="s">
        <v>23</v>
      </c>
      <c r="Q16" s="0" t="s">
        <v>39</v>
      </c>
      <c r="R16" s="0" t="s">
        <v>23</v>
      </c>
      <c r="S16" s="1" t="b">
        <f aca="false">TRUE()</f>
        <v>1</v>
      </c>
      <c r="T16" s="1" t="b">
        <f aca="false">FALSE()</f>
        <v>0</v>
      </c>
    </row>
    <row r="17" customFormat="false" ht="15" hidden="false" customHeight="false" outlineLevel="0" collapsed="false">
      <c r="A17" s="0" t="n">
        <v>589531</v>
      </c>
      <c r="B17" s="0" t="s">
        <v>20</v>
      </c>
      <c r="C17" s="0" t="s">
        <v>21</v>
      </c>
      <c r="D17" s="0" t="s">
        <v>22</v>
      </c>
      <c r="E17" s="0" t="n">
        <v>70935382</v>
      </c>
      <c r="F17" s="0" t="n">
        <v>70938771</v>
      </c>
      <c r="G17" s="0" t="s">
        <v>23</v>
      </c>
      <c r="H17" s="0" t="s">
        <v>31</v>
      </c>
      <c r="I17" s="0" t="s">
        <v>77</v>
      </c>
      <c r="J17" s="0" t="s">
        <v>78</v>
      </c>
      <c r="K17" s="0" t="s">
        <v>79</v>
      </c>
      <c r="L17" s="0" t="n">
        <v>431</v>
      </c>
      <c r="M17" s="0" t="n">
        <v>0.108298571</v>
      </c>
      <c r="N17" s="0" t="n">
        <v>-1.042330439</v>
      </c>
      <c r="O17" s="0" t="s">
        <v>23</v>
      </c>
      <c r="P17" s="0" t="s">
        <v>23</v>
      </c>
      <c r="Q17" s="0" t="s">
        <v>23</v>
      </c>
      <c r="R17" s="0" t="s">
        <v>23</v>
      </c>
      <c r="S17" s="1" t="b">
        <f aca="false">FALSE()</f>
        <v>0</v>
      </c>
      <c r="T17" s="1" t="b">
        <f aca="false">FALSE()</f>
        <v>0</v>
      </c>
    </row>
    <row r="18" customFormat="false" ht="15" hidden="false" customHeight="false" outlineLevel="0" collapsed="false">
      <c r="A18" s="0" t="n">
        <v>50837</v>
      </c>
      <c r="B18" s="0" t="s">
        <v>20</v>
      </c>
      <c r="C18" s="0" t="s">
        <v>21</v>
      </c>
      <c r="D18" s="0" t="s">
        <v>22</v>
      </c>
      <c r="E18" s="0" t="n">
        <v>88875193</v>
      </c>
      <c r="F18" s="0" t="n">
        <v>88875377</v>
      </c>
      <c r="G18" s="0" t="s">
        <v>23</v>
      </c>
      <c r="H18" s="0" t="s">
        <v>31</v>
      </c>
      <c r="I18" s="0" t="s">
        <v>80</v>
      </c>
      <c r="J18" s="0" t="s">
        <v>81</v>
      </c>
      <c r="K18" s="0" t="s">
        <v>82</v>
      </c>
      <c r="L18" s="0" t="n">
        <v>432</v>
      </c>
      <c r="M18" s="0" t="n">
        <v>1.806154161</v>
      </c>
      <c r="N18" s="0" t="n">
        <v>-0.261836382</v>
      </c>
      <c r="O18" s="0" t="s">
        <v>35</v>
      </c>
      <c r="P18" s="0" t="s">
        <v>23</v>
      </c>
      <c r="Q18" s="0" t="s">
        <v>23</v>
      </c>
      <c r="R18" s="0" t="s">
        <v>23</v>
      </c>
      <c r="S18" s="1" t="b">
        <f aca="false">FALSE()</f>
        <v>0</v>
      </c>
      <c r="T18" s="1" t="b">
        <f aca="false">FALSE()</f>
        <v>0</v>
      </c>
    </row>
    <row r="19" customFormat="false" ht="15" hidden="false" customHeight="false" outlineLevel="0" collapsed="false">
      <c r="A19" s="0" t="n">
        <v>200912</v>
      </c>
      <c r="B19" s="0" t="s">
        <v>20</v>
      </c>
      <c r="C19" s="0" t="s">
        <v>21</v>
      </c>
      <c r="D19" s="0" t="s">
        <v>22</v>
      </c>
      <c r="E19" s="0" t="n">
        <v>86490202</v>
      </c>
      <c r="F19" s="0" t="n">
        <v>86490664</v>
      </c>
      <c r="G19" s="0" t="s">
        <v>23</v>
      </c>
      <c r="H19" s="0" t="s">
        <v>24</v>
      </c>
      <c r="I19" s="0" t="s">
        <v>83</v>
      </c>
      <c r="J19" s="0" t="s">
        <v>84</v>
      </c>
      <c r="K19" s="0" t="s">
        <v>85</v>
      </c>
      <c r="L19" s="0" t="n">
        <v>453</v>
      </c>
      <c r="M19" s="0" t="n">
        <v>2.499661623</v>
      </c>
      <c r="N19" s="0" t="n">
        <v>-1.036722203</v>
      </c>
      <c r="O19" s="0" t="s">
        <v>35</v>
      </c>
      <c r="P19" s="0" t="s">
        <v>23</v>
      </c>
      <c r="Q19" s="0" t="s">
        <v>35</v>
      </c>
      <c r="R19" s="0" t="s">
        <v>23</v>
      </c>
      <c r="S19" s="1" t="b">
        <f aca="false">TRUE()</f>
        <v>1</v>
      </c>
      <c r="T19" s="1" t="b">
        <f aca="false">FALSE()</f>
        <v>0</v>
      </c>
    </row>
    <row r="20" customFormat="false" ht="15" hidden="false" customHeight="false" outlineLevel="0" collapsed="false">
      <c r="A20" s="0" t="n">
        <v>202718</v>
      </c>
      <c r="B20" s="0" t="s">
        <v>86</v>
      </c>
      <c r="C20" s="0" t="s">
        <v>21</v>
      </c>
      <c r="D20" s="0" t="s">
        <v>22</v>
      </c>
      <c r="E20" s="0" t="n">
        <v>19294274</v>
      </c>
      <c r="F20" s="0" t="n">
        <v>19294627</v>
      </c>
      <c r="G20" s="0" t="s">
        <v>23</v>
      </c>
      <c r="H20" s="0" t="s">
        <v>24</v>
      </c>
      <c r="I20" s="0" t="s">
        <v>87</v>
      </c>
      <c r="J20" s="0" t="s">
        <v>88</v>
      </c>
      <c r="K20" s="0" t="s">
        <v>89</v>
      </c>
      <c r="L20" s="0" t="n">
        <v>487</v>
      </c>
      <c r="M20" s="0" t="n">
        <v>-1.308979527</v>
      </c>
      <c r="N20" s="0" t="n">
        <v>0.018417951</v>
      </c>
      <c r="O20" s="0" t="s">
        <v>23</v>
      </c>
      <c r="P20" s="0" t="s">
        <v>23</v>
      </c>
      <c r="Q20" s="0" t="s">
        <v>39</v>
      </c>
      <c r="R20" s="0" t="s">
        <v>23</v>
      </c>
      <c r="S20" s="1" t="b">
        <f aca="false">FALSE()</f>
        <v>0</v>
      </c>
      <c r="T20" s="1" t="b">
        <f aca="false">FALSE()</f>
        <v>0</v>
      </c>
    </row>
    <row r="21" customFormat="false" ht="15" hidden="false" customHeight="false" outlineLevel="0" collapsed="false">
      <c r="A21" s="0" t="n">
        <v>204621</v>
      </c>
      <c r="B21" s="0" t="s">
        <v>20</v>
      </c>
      <c r="C21" s="0" t="s">
        <v>21</v>
      </c>
      <c r="D21" s="0" t="s">
        <v>22</v>
      </c>
      <c r="E21" s="0" t="n">
        <v>86490135</v>
      </c>
      <c r="F21" s="0" t="n">
        <v>86490730</v>
      </c>
      <c r="G21" s="0" t="s">
        <v>23</v>
      </c>
      <c r="H21" s="0" t="s">
        <v>24</v>
      </c>
      <c r="I21" s="0" t="s">
        <v>90</v>
      </c>
      <c r="J21" s="0" t="s">
        <v>91</v>
      </c>
      <c r="K21" s="0" t="s">
        <v>85</v>
      </c>
      <c r="L21" s="0" t="n">
        <v>1695</v>
      </c>
      <c r="M21" s="0" t="n">
        <v>-0.483752667</v>
      </c>
      <c r="N21" s="0" t="n">
        <v>-1.780240304</v>
      </c>
      <c r="O21" s="0" t="s">
        <v>23</v>
      </c>
      <c r="P21" s="0" t="s">
        <v>39</v>
      </c>
      <c r="Q21" s="0" t="s">
        <v>23</v>
      </c>
      <c r="R21" s="0" t="s">
        <v>39</v>
      </c>
      <c r="S21" s="1" t="b">
        <f aca="false">FALSE()</f>
        <v>0</v>
      </c>
      <c r="T21" s="1" t="b">
        <f aca="false">TRUE()</f>
        <v>1</v>
      </c>
    </row>
    <row r="22" customFormat="false" ht="15" hidden="false" customHeight="false" outlineLevel="0" collapsed="false">
      <c r="A22" s="0" t="n">
        <v>210057</v>
      </c>
      <c r="B22" s="0" t="s">
        <v>20</v>
      </c>
      <c r="C22" s="0" t="s">
        <v>21</v>
      </c>
      <c r="D22" s="0" t="s">
        <v>22</v>
      </c>
      <c r="E22" s="0" t="n">
        <v>19777015</v>
      </c>
      <c r="F22" s="0" t="n">
        <v>19782009</v>
      </c>
      <c r="G22" s="0" t="s">
        <v>23</v>
      </c>
      <c r="H22" s="0" t="s">
        <v>31</v>
      </c>
      <c r="I22" s="0" t="s">
        <v>92</v>
      </c>
      <c r="J22" s="0" t="s">
        <v>93</v>
      </c>
      <c r="K22" s="0" t="s">
        <v>94</v>
      </c>
      <c r="L22" s="0" t="n">
        <v>6824</v>
      </c>
      <c r="M22" s="0" t="n">
        <v>-1.243037934</v>
      </c>
      <c r="N22" s="0" t="n">
        <v>-0.193016428</v>
      </c>
      <c r="O22" s="0" t="s">
        <v>23</v>
      </c>
      <c r="P22" s="0" t="s">
        <v>23</v>
      </c>
      <c r="Q22" s="0" t="s">
        <v>23</v>
      </c>
      <c r="R22" s="0" t="s">
        <v>23</v>
      </c>
      <c r="S22" s="1" t="b">
        <f aca="false">FALSE()</f>
        <v>0</v>
      </c>
      <c r="T22" s="1" t="b">
        <f aca="false">FALSE()</f>
        <v>0</v>
      </c>
    </row>
    <row r="23" customFormat="false" ht="15" hidden="false" customHeight="false" outlineLevel="0" collapsed="false">
      <c r="A23" s="0" t="n">
        <v>702889</v>
      </c>
      <c r="B23" s="0" t="s">
        <v>20</v>
      </c>
      <c r="C23" s="0" t="s">
        <v>21</v>
      </c>
      <c r="D23" s="0" t="s">
        <v>22</v>
      </c>
      <c r="E23" s="0" t="n">
        <v>85813866</v>
      </c>
      <c r="F23" s="0" t="n">
        <v>85816815</v>
      </c>
      <c r="G23" s="0" t="s">
        <v>23</v>
      </c>
      <c r="H23" s="0" t="s">
        <v>24</v>
      </c>
      <c r="I23" s="0" t="s">
        <v>95</v>
      </c>
      <c r="J23" s="0" t="s">
        <v>96</v>
      </c>
      <c r="K23" s="0" t="s">
        <v>97</v>
      </c>
      <c r="L23" s="0" t="n">
        <v>6825</v>
      </c>
      <c r="M23" s="0" t="n">
        <v>-1.555944579</v>
      </c>
      <c r="N23" s="0" t="n">
        <v>-0.083356399</v>
      </c>
      <c r="O23" s="0" t="s">
        <v>39</v>
      </c>
      <c r="P23" s="0" t="s">
        <v>23</v>
      </c>
      <c r="Q23" s="0" t="s">
        <v>39</v>
      </c>
      <c r="R23" s="0" t="s">
        <v>23</v>
      </c>
      <c r="S23" s="1" t="b">
        <f aca="false">TRUE()</f>
        <v>1</v>
      </c>
      <c r="T23" s="1" t="b">
        <f aca="false">FALSE()</f>
        <v>0</v>
      </c>
    </row>
    <row r="24" customFormat="false" ht="15" hidden="false" customHeight="false" outlineLevel="0" collapsed="false">
      <c r="A24" s="0" t="n">
        <v>737978</v>
      </c>
      <c r="B24" s="0" t="s">
        <v>20</v>
      </c>
      <c r="C24" s="0" t="s">
        <v>21</v>
      </c>
      <c r="D24" s="0" t="s">
        <v>22</v>
      </c>
      <c r="E24" s="0" t="n">
        <v>85874186</v>
      </c>
      <c r="F24" s="0" t="n">
        <v>85874400</v>
      </c>
      <c r="G24" s="0" t="s">
        <v>23</v>
      </c>
      <c r="H24" s="0" t="s">
        <v>31</v>
      </c>
      <c r="I24" s="0" t="s">
        <v>98</v>
      </c>
      <c r="J24" s="0" t="s">
        <v>99</v>
      </c>
      <c r="K24" s="0" t="s">
        <v>100</v>
      </c>
      <c r="L24" s="0" t="n">
        <v>6827</v>
      </c>
      <c r="M24" s="0" t="n">
        <v>-1.375679721</v>
      </c>
      <c r="N24" s="0" t="n">
        <v>-0.125982394</v>
      </c>
      <c r="O24" s="0" t="s">
        <v>39</v>
      </c>
      <c r="P24" s="0" t="s">
        <v>23</v>
      </c>
      <c r="Q24" s="0" t="s">
        <v>39</v>
      </c>
      <c r="R24" s="0" t="s">
        <v>23</v>
      </c>
      <c r="S24" s="1" t="b">
        <f aca="false">TRUE()</f>
        <v>1</v>
      </c>
      <c r="T24" s="1" t="b">
        <f aca="false">FALSE(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5T22:27:13Z</dcterms:created>
  <dc:creator>Admin</dc:creator>
  <dc:description/>
  <dc:language>en-US</dc:language>
  <cp:lastModifiedBy>Admin</cp:lastModifiedBy>
  <dcterms:modified xsi:type="dcterms:W3CDTF">2021-02-18T19:57:24Z</dcterms:modified>
  <cp:revision>0</cp:revision>
  <dc:subject/>
  <dc:title/>
</cp:coreProperties>
</file>